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E:\DNAmodification\draft\Cai_etal_final\final\revised version\220816\SSiNGle-AP_220817\SSiNGLe-AP_220820\SSiNGLe-AP_220827\SSiNGLe-AP_220829\"/>
    </mc:Choice>
  </mc:AlternateContent>
  <xr:revisionPtr revIDLastSave="0" documentId="13_ncr:1_{AB78EC55-780E-4EA1-8672-796D7E85D0C9}" xr6:coauthVersionLast="47" xr6:coauthVersionMax="47" xr10:uidLastSave="{00000000-0000-0000-0000-000000000000}"/>
  <bookViews>
    <workbookView xWindow="7605" yWindow="1320" windowWidth="19425" windowHeight="1042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" i="1" l="1"/>
  <c r="F3" i="1"/>
  <c r="I62" i="1"/>
  <c r="I50" i="1"/>
  <c r="I38" i="1"/>
  <c r="I26" i="1"/>
  <c r="I14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3" i="1"/>
  <c r="F62" i="1"/>
  <c r="F50" i="1"/>
  <c r="F38" i="1"/>
  <c r="F26" i="1"/>
  <c r="F14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4" i="1"/>
  <c r="E5" i="1"/>
  <c r="E6" i="1"/>
  <c r="E7" i="1"/>
  <c r="E8" i="1"/>
  <c r="E9" i="1"/>
  <c r="E10" i="1"/>
  <c r="E11" i="1"/>
  <c r="E12" i="1"/>
  <c r="E13" i="1"/>
  <c r="E3" i="1"/>
</calcChain>
</file>

<file path=xl/sharedStrings.xml><?xml version="1.0" encoding="utf-8"?>
<sst xmlns="http://schemas.openxmlformats.org/spreadsheetml/2006/main" count="88" uniqueCount="87">
  <si>
    <t>Tissue</t>
  </si>
  <si>
    <t>Sample ID</t>
    <phoneticPr fontId="2" type="noConversion"/>
  </si>
  <si>
    <t>No. of reads outside of the 15,650-15,900 region</t>
    <phoneticPr fontId="2" type="noConversion"/>
  </si>
  <si>
    <t>No. of reads mapping to the plus (L) strand</t>
    <phoneticPr fontId="2" type="noConversion"/>
  </si>
  <si>
    <t>No. of reads mapping to the minus (H) strand</t>
    <phoneticPr fontId="2" type="noConversion"/>
  </si>
  <si>
    <t>Brain</t>
    <phoneticPr fontId="2" type="noConversion"/>
  </si>
  <si>
    <t>3-B-1</t>
  </si>
  <si>
    <t>3-B-2</t>
  </si>
  <si>
    <t>3-B-3</t>
  </si>
  <si>
    <t>12-B-1</t>
  </si>
  <si>
    <t>12-B-2</t>
  </si>
  <si>
    <t>12-B-3</t>
  </si>
  <si>
    <t>19-B-1</t>
  </si>
  <si>
    <t>19-B-2</t>
  </si>
  <si>
    <t>19-B-3</t>
  </si>
  <si>
    <t>22-B-2</t>
  </si>
  <si>
    <t>22-B-3</t>
  </si>
  <si>
    <t>Heart</t>
    <phoneticPr fontId="2" type="noConversion"/>
  </si>
  <si>
    <t>3-H-1</t>
  </si>
  <si>
    <t>3-H-2</t>
  </si>
  <si>
    <t>3-H-3</t>
  </si>
  <si>
    <t>12-H-1</t>
  </si>
  <si>
    <t>12-H-2</t>
  </si>
  <si>
    <t>12-H-3</t>
  </si>
  <si>
    <t>19-H-1</t>
  </si>
  <si>
    <t>19-H-2</t>
  </si>
  <si>
    <t>19-H-3</t>
  </si>
  <si>
    <t>22-H-1</t>
  </si>
  <si>
    <t>22-H-2</t>
  </si>
  <si>
    <t>22-H-3</t>
  </si>
  <si>
    <t>Liver</t>
    <phoneticPr fontId="2" type="noConversion"/>
  </si>
  <si>
    <t>3-L-1</t>
  </si>
  <si>
    <t>3-L-2</t>
  </si>
  <si>
    <t>3-L-3</t>
  </si>
  <si>
    <t>12-L-1</t>
  </si>
  <si>
    <t>12-L-2</t>
  </si>
  <si>
    <t>12-L-3</t>
  </si>
  <si>
    <t>19-L-1</t>
  </si>
  <si>
    <t>19-L-2</t>
  </si>
  <si>
    <t>19-L-3</t>
  </si>
  <si>
    <t>22-L-1</t>
  </si>
  <si>
    <t>22-L-2</t>
  </si>
  <si>
    <t>22-L-3</t>
  </si>
  <si>
    <t>Bone marrow</t>
    <phoneticPr fontId="2" type="noConversion"/>
  </si>
  <si>
    <t>3-M-1</t>
  </si>
  <si>
    <t>3-M-2</t>
  </si>
  <si>
    <t>3-M-3</t>
  </si>
  <si>
    <t>12-M-1</t>
  </si>
  <si>
    <t>12-M-2</t>
  </si>
  <si>
    <t>12-M-3</t>
  </si>
  <si>
    <t>19-M-1</t>
  </si>
  <si>
    <t>19-M-2</t>
  </si>
  <si>
    <t>19-M-3</t>
  </si>
  <si>
    <t>22-M-1</t>
  </si>
  <si>
    <t>22-M-2</t>
  </si>
  <si>
    <t>22-M-3</t>
  </si>
  <si>
    <t>PBMC</t>
    <phoneticPr fontId="2" type="noConversion"/>
  </si>
  <si>
    <t>3-P-1</t>
  </si>
  <si>
    <t>3-P-2</t>
  </si>
  <si>
    <t>3-P-3</t>
  </si>
  <si>
    <t>12-P-1</t>
  </si>
  <si>
    <t>12-P-2</t>
  </si>
  <si>
    <t>12-P-3</t>
  </si>
  <si>
    <t>19-P-1</t>
  </si>
  <si>
    <t>19-P-2</t>
  </si>
  <si>
    <t>19-P-3</t>
  </si>
  <si>
    <t>22-P-1</t>
  </si>
  <si>
    <t>22-P-2</t>
  </si>
  <si>
    <t>22-P-3</t>
  </si>
  <si>
    <t>Sperm</t>
    <phoneticPr fontId="2" type="noConversion"/>
  </si>
  <si>
    <t>3-S-1</t>
  </si>
  <si>
    <t>3-S-2</t>
  </si>
  <si>
    <t>3-S-3</t>
  </si>
  <si>
    <t>12-S-1</t>
  </si>
  <si>
    <t>12-S-2</t>
  </si>
  <si>
    <t>12-S-3</t>
  </si>
  <si>
    <t>19-S-1</t>
  </si>
  <si>
    <t>19-S-2</t>
  </si>
  <si>
    <t>19-S-3</t>
  </si>
  <si>
    <t>22-S-1</t>
  </si>
  <si>
    <t>22-S-2</t>
  </si>
  <si>
    <t>22-S-3</t>
  </si>
  <si>
    <t>Fraction of AP sites in the plus (L) strand</t>
  </si>
  <si>
    <t>Fraction of AP sites in the minus (H) strand</t>
  </si>
  <si>
    <t>Average ratio of AP sites in the plus (L) strand of each tissue</t>
  </si>
  <si>
    <t>Average ratio of AP sites in the minus (H) strand of each tissue</t>
  </si>
  <si>
    <t>D22. The AP site signals on the plus (L) or minus (H) strand of the mitochondrial genome in each of the 71 mouse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_ "/>
    <numFmt numFmtId="165" formatCode="0.00_ "/>
  </numFmts>
  <fonts count="6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medium">
        <color auto="1"/>
      </right>
      <top style="double">
        <color auto="1"/>
      </top>
      <bottom/>
      <diagonal/>
    </border>
    <border>
      <left style="medium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medium">
        <color auto="1"/>
      </right>
      <top/>
      <bottom style="double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64" fontId="3" fillId="0" borderId="0" xfId="0" applyNumberFormat="1" applyFont="1" applyAlignment="1">
      <alignment vertical="center"/>
    </xf>
    <xf numFmtId="165" fontId="3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 wrapText="1"/>
    </xf>
    <xf numFmtId="165" fontId="1" fillId="0" borderId="2" xfId="0" applyNumberFormat="1" applyFont="1" applyBorder="1" applyAlignment="1">
      <alignment horizontal="center" vertical="center" wrapText="1"/>
    </xf>
    <xf numFmtId="165" fontId="1" fillId="0" borderId="3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" fillId="0" borderId="0" xfId="0" applyFont="1"/>
    <xf numFmtId="164" fontId="3" fillId="0" borderId="0" xfId="0" applyNumberFormat="1" applyFont="1"/>
    <xf numFmtId="165" fontId="3" fillId="0" borderId="0" xfId="0" applyNumberFormat="1" applyFont="1"/>
    <xf numFmtId="165" fontId="3" fillId="0" borderId="5" xfId="0" applyNumberFormat="1" applyFont="1" applyBorder="1"/>
    <xf numFmtId="0" fontId="3" fillId="0" borderId="7" xfId="0" applyFont="1" applyBorder="1"/>
    <xf numFmtId="164" fontId="3" fillId="0" borderId="7" xfId="0" applyNumberFormat="1" applyFont="1" applyBorder="1"/>
    <xf numFmtId="165" fontId="3" fillId="0" borderId="7" xfId="0" applyNumberFormat="1" applyFont="1" applyBorder="1"/>
    <xf numFmtId="165" fontId="3" fillId="0" borderId="8" xfId="0" applyNumberFormat="1" applyFont="1" applyBorder="1"/>
    <xf numFmtId="0" fontId="3" fillId="0" borderId="10" xfId="0" applyFont="1" applyBorder="1"/>
    <xf numFmtId="164" fontId="3" fillId="0" borderId="10" xfId="0" applyNumberFormat="1" applyFont="1" applyBorder="1"/>
    <xf numFmtId="165" fontId="3" fillId="0" borderId="10" xfId="0" applyNumberFormat="1" applyFont="1" applyBorder="1"/>
    <xf numFmtId="165" fontId="3" fillId="0" borderId="11" xfId="0" applyNumberFormat="1" applyFont="1" applyBorder="1"/>
    <xf numFmtId="0" fontId="5" fillId="0" borderId="0" xfId="0" applyFont="1"/>
    <xf numFmtId="0" fontId="3" fillId="0" borderId="13" xfId="0" applyFont="1" applyBorder="1"/>
    <xf numFmtId="164" fontId="3" fillId="0" borderId="13" xfId="0" applyNumberFormat="1" applyFont="1" applyBorder="1"/>
    <xf numFmtId="165" fontId="3" fillId="0" borderId="13" xfId="0" applyNumberFormat="1" applyFont="1" applyBorder="1"/>
    <xf numFmtId="165" fontId="3" fillId="0" borderId="14" xfId="0" applyNumberFormat="1" applyFont="1" applyBorder="1"/>
    <xf numFmtId="9" fontId="3" fillId="0" borderId="0" xfId="0" applyNumberFormat="1" applyFont="1" applyAlignment="1">
      <alignment vertical="center"/>
    </xf>
    <xf numFmtId="9" fontId="1" fillId="0" borderId="2" xfId="0" applyNumberFormat="1" applyFont="1" applyBorder="1" applyAlignment="1">
      <alignment horizontal="center" vertical="center" wrapText="1"/>
    </xf>
    <xf numFmtId="9" fontId="3" fillId="0" borderId="0" xfId="0" applyNumberFormat="1" applyFont="1"/>
    <xf numFmtId="9" fontId="3" fillId="0" borderId="7" xfId="0" applyNumberFormat="1" applyFont="1" applyBorder="1"/>
    <xf numFmtId="9" fontId="3" fillId="0" borderId="10" xfId="0" applyNumberFormat="1" applyFont="1" applyBorder="1"/>
    <xf numFmtId="9" fontId="3" fillId="0" borderId="13" xfId="0" applyNumberFormat="1" applyFont="1" applyBorder="1"/>
    <xf numFmtId="0" fontId="4" fillId="0" borderId="6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4"/>
  <sheetViews>
    <sheetView tabSelected="1" workbookViewId="0"/>
  </sheetViews>
  <sheetFormatPr defaultRowHeight="15"/>
  <cols>
    <col min="1" max="1" width="11.85546875" style="13" customWidth="1"/>
    <col min="2" max="2" width="12" style="13" customWidth="1"/>
    <col min="3" max="3" width="14.28515625" style="14" customWidth="1"/>
    <col min="4" max="4" width="23.28515625" style="14" customWidth="1"/>
    <col min="5" max="5" width="23.5703125" style="32" customWidth="1"/>
    <col min="6" max="6" width="22.140625" style="15" customWidth="1"/>
    <col min="7" max="7" width="20.5703125" style="14" customWidth="1"/>
    <col min="8" max="8" width="22.7109375" style="32" customWidth="1"/>
    <col min="9" max="9" width="20.28515625" style="15" customWidth="1"/>
    <col min="10" max="11" width="9" style="13"/>
  </cols>
  <sheetData>
    <row r="1" spans="1:11" s="5" customFormat="1" ht="27.75" customHeight="1" thickBot="1">
      <c r="A1" s="1" t="s">
        <v>86</v>
      </c>
      <c r="B1" s="2"/>
      <c r="C1" s="3"/>
      <c r="D1" s="3"/>
      <c r="E1" s="30"/>
      <c r="F1" s="4"/>
      <c r="G1" s="3"/>
      <c r="H1" s="30"/>
      <c r="I1" s="4"/>
      <c r="J1" s="2"/>
      <c r="K1" s="2"/>
    </row>
    <row r="2" spans="1:11" s="12" customFormat="1" ht="67.5" customHeight="1" thickBot="1">
      <c r="A2" s="6" t="s">
        <v>0</v>
      </c>
      <c r="B2" s="7" t="s">
        <v>1</v>
      </c>
      <c r="C2" s="8" t="s">
        <v>2</v>
      </c>
      <c r="D2" s="8" t="s">
        <v>3</v>
      </c>
      <c r="E2" s="31" t="s">
        <v>82</v>
      </c>
      <c r="F2" s="9" t="s">
        <v>84</v>
      </c>
      <c r="G2" s="8" t="s">
        <v>4</v>
      </c>
      <c r="H2" s="31" t="s">
        <v>83</v>
      </c>
      <c r="I2" s="10" t="s">
        <v>85</v>
      </c>
      <c r="J2" s="11"/>
      <c r="K2" s="11"/>
    </row>
    <row r="3" spans="1:11">
      <c r="A3" s="37" t="s">
        <v>5</v>
      </c>
      <c r="B3" s="13" t="s">
        <v>6</v>
      </c>
      <c r="C3" s="14">
        <v>705</v>
      </c>
      <c r="D3" s="14">
        <v>212</v>
      </c>
      <c r="E3" s="32">
        <f>D3/C3</f>
        <v>0.30070921985815602</v>
      </c>
      <c r="F3" s="15">
        <f>AVERAGE(E3:E13)</f>
        <v>0.31364204383585087</v>
      </c>
      <c r="G3" s="14">
        <v>493</v>
      </c>
      <c r="H3" s="32">
        <f>G3/C3</f>
        <v>0.69929078014184398</v>
      </c>
      <c r="I3" s="16">
        <f>AVERAGE(H3:H13)</f>
        <v>0.68635795616414907</v>
      </c>
    </row>
    <row r="4" spans="1:11">
      <c r="A4" s="37"/>
      <c r="B4" s="13" t="s">
        <v>7</v>
      </c>
      <c r="C4" s="14">
        <v>1024</v>
      </c>
      <c r="D4" s="14">
        <v>291</v>
      </c>
      <c r="E4" s="32">
        <f t="shared" ref="E4:E67" si="0">D4/C4</f>
        <v>0.2841796875</v>
      </c>
      <c r="G4" s="14">
        <v>733</v>
      </c>
      <c r="H4" s="32">
        <f t="shared" ref="H4:H67" si="1">G4/C4</f>
        <v>0.7158203125</v>
      </c>
      <c r="I4" s="16"/>
    </row>
    <row r="5" spans="1:11">
      <c r="A5" s="37"/>
      <c r="B5" s="13" t="s">
        <v>8</v>
      </c>
      <c r="C5" s="14">
        <v>2065</v>
      </c>
      <c r="D5" s="14">
        <v>681</v>
      </c>
      <c r="E5" s="32">
        <f t="shared" si="0"/>
        <v>0.32978208232445522</v>
      </c>
      <c r="G5" s="14">
        <v>1384</v>
      </c>
      <c r="H5" s="32">
        <f t="shared" si="1"/>
        <v>0.67021791767554484</v>
      </c>
      <c r="I5" s="16"/>
    </row>
    <row r="6" spans="1:11">
      <c r="A6" s="37"/>
      <c r="B6" s="13" t="s">
        <v>9</v>
      </c>
      <c r="C6" s="14">
        <v>2526</v>
      </c>
      <c r="D6" s="14">
        <v>605</v>
      </c>
      <c r="E6" s="32">
        <f t="shared" si="0"/>
        <v>0.23950910530482977</v>
      </c>
      <c r="G6" s="14">
        <v>1921</v>
      </c>
      <c r="H6" s="32">
        <f t="shared" si="1"/>
        <v>0.76049089469517028</v>
      </c>
      <c r="I6" s="16"/>
    </row>
    <row r="7" spans="1:11">
      <c r="A7" s="37"/>
      <c r="B7" s="13" t="s">
        <v>10</v>
      </c>
      <c r="C7" s="14">
        <v>2116</v>
      </c>
      <c r="D7" s="14">
        <v>694</v>
      </c>
      <c r="E7" s="32">
        <f t="shared" si="0"/>
        <v>0.32797731568998112</v>
      </c>
      <c r="G7" s="14">
        <v>1422</v>
      </c>
      <c r="H7" s="32">
        <f t="shared" si="1"/>
        <v>0.67202268431001888</v>
      </c>
      <c r="I7" s="16"/>
    </row>
    <row r="8" spans="1:11">
      <c r="A8" s="37"/>
      <c r="B8" s="13" t="s">
        <v>11</v>
      </c>
      <c r="C8" s="14">
        <v>3664</v>
      </c>
      <c r="D8" s="14">
        <v>1122</v>
      </c>
      <c r="E8" s="32">
        <f t="shared" si="0"/>
        <v>0.30622270742358076</v>
      </c>
      <c r="G8" s="14">
        <v>2542</v>
      </c>
      <c r="H8" s="32">
        <f t="shared" si="1"/>
        <v>0.69377729257641918</v>
      </c>
      <c r="I8" s="16"/>
    </row>
    <row r="9" spans="1:11">
      <c r="A9" s="37"/>
      <c r="B9" s="13" t="s">
        <v>12</v>
      </c>
      <c r="C9" s="14">
        <v>1736</v>
      </c>
      <c r="D9" s="14">
        <v>632</v>
      </c>
      <c r="E9" s="32">
        <f t="shared" si="0"/>
        <v>0.36405529953917048</v>
      </c>
      <c r="G9" s="14">
        <v>1104</v>
      </c>
      <c r="H9" s="32">
        <f t="shared" si="1"/>
        <v>0.63594470046082952</v>
      </c>
      <c r="I9" s="16"/>
    </row>
    <row r="10" spans="1:11">
      <c r="A10" s="37"/>
      <c r="B10" s="13" t="s">
        <v>13</v>
      </c>
      <c r="C10" s="14">
        <v>1339</v>
      </c>
      <c r="D10" s="14">
        <v>459</v>
      </c>
      <c r="E10" s="32">
        <f t="shared" si="0"/>
        <v>0.34279312920089622</v>
      </c>
      <c r="G10" s="14">
        <v>880</v>
      </c>
      <c r="H10" s="32">
        <f t="shared" si="1"/>
        <v>0.65720687079910378</v>
      </c>
      <c r="I10" s="16"/>
    </row>
    <row r="11" spans="1:11">
      <c r="A11" s="37"/>
      <c r="B11" s="13" t="s">
        <v>14</v>
      </c>
      <c r="C11" s="14">
        <v>1315</v>
      </c>
      <c r="D11" s="14">
        <v>513</v>
      </c>
      <c r="E11" s="32">
        <f t="shared" si="0"/>
        <v>0.39011406844106467</v>
      </c>
      <c r="G11" s="14">
        <v>802</v>
      </c>
      <c r="H11" s="32">
        <f t="shared" si="1"/>
        <v>0.60988593155893533</v>
      </c>
      <c r="I11" s="16"/>
    </row>
    <row r="12" spans="1:11">
      <c r="A12" s="37"/>
      <c r="B12" s="13" t="s">
        <v>15</v>
      </c>
      <c r="C12" s="14">
        <v>874</v>
      </c>
      <c r="D12" s="14">
        <v>242</v>
      </c>
      <c r="E12" s="32">
        <f t="shared" si="0"/>
        <v>0.27688787185354691</v>
      </c>
      <c r="G12" s="14">
        <v>632</v>
      </c>
      <c r="H12" s="32">
        <f t="shared" si="1"/>
        <v>0.72311212814645309</v>
      </c>
      <c r="I12" s="16"/>
    </row>
    <row r="13" spans="1:11" ht="15.75" thickBot="1">
      <c r="A13" s="37"/>
      <c r="B13" s="13" t="s">
        <v>16</v>
      </c>
      <c r="C13" s="14">
        <v>1619</v>
      </c>
      <c r="D13" s="14">
        <v>466</v>
      </c>
      <c r="E13" s="32">
        <f t="shared" si="0"/>
        <v>0.28783199505867818</v>
      </c>
      <c r="G13" s="14">
        <v>1153</v>
      </c>
      <c r="H13" s="32">
        <f t="shared" si="1"/>
        <v>0.71216800494132182</v>
      </c>
      <c r="I13" s="16"/>
    </row>
    <row r="14" spans="1:11" ht="15.75" thickTop="1">
      <c r="A14" s="36" t="s">
        <v>17</v>
      </c>
      <c r="B14" s="17" t="s">
        <v>18</v>
      </c>
      <c r="C14" s="18">
        <v>2984</v>
      </c>
      <c r="D14" s="18">
        <v>805</v>
      </c>
      <c r="E14" s="33">
        <f t="shared" si="0"/>
        <v>0.26977211796246647</v>
      </c>
      <c r="F14" s="19">
        <f>AVERAGE(E14:E25)</f>
        <v>0.30115764359738617</v>
      </c>
      <c r="G14" s="18">
        <v>2179</v>
      </c>
      <c r="H14" s="33">
        <f t="shared" si="1"/>
        <v>0.73022788203753353</v>
      </c>
      <c r="I14" s="20">
        <f>AVERAGE(H14:H25)</f>
        <v>0.69884235640261394</v>
      </c>
    </row>
    <row r="15" spans="1:11">
      <c r="A15" s="39"/>
      <c r="B15" s="13" t="s">
        <v>19</v>
      </c>
      <c r="C15" s="14">
        <v>5251</v>
      </c>
      <c r="D15" s="14">
        <v>1721</v>
      </c>
      <c r="E15" s="32">
        <f t="shared" si="0"/>
        <v>0.32774709579127786</v>
      </c>
      <c r="G15" s="14">
        <v>3530</v>
      </c>
      <c r="H15" s="32">
        <f t="shared" si="1"/>
        <v>0.67225290420872219</v>
      </c>
      <c r="I15" s="16"/>
    </row>
    <row r="16" spans="1:11">
      <c r="A16" s="39"/>
      <c r="B16" s="13" t="s">
        <v>20</v>
      </c>
      <c r="C16" s="14">
        <v>3648</v>
      </c>
      <c r="D16" s="14">
        <v>1047</v>
      </c>
      <c r="E16" s="32">
        <f t="shared" si="0"/>
        <v>0.28700657894736842</v>
      </c>
      <c r="G16" s="14">
        <v>2601</v>
      </c>
      <c r="H16" s="32">
        <f t="shared" si="1"/>
        <v>0.71299342105263153</v>
      </c>
      <c r="I16" s="16"/>
    </row>
    <row r="17" spans="1:9">
      <c r="A17" s="39"/>
      <c r="B17" s="13" t="s">
        <v>21</v>
      </c>
      <c r="C17" s="14">
        <v>4753</v>
      </c>
      <c r="D17" s="14">
        <v>1322</v>
      </c>
      <c r="E17" s="32">
        <f t="shared" si="0"/>
        <v>0.27814012202819272</v>
      </c>
      <c r="G17" s="14">
        <v>3431</v>
      </c>
      <c r="H17" s="32">
        <f t="shared" si="1"/>
        <v>0.72185987797180728</v>
      </c>
      <c r="I17" s="16"/>
    </row>
    <row r="18" spans="1:9">
      <c r="A18" s="39"/>
      <c r="B18" s="13" t="s">
        <v>22</v>
      </c>
      <c r="C18" s="14">
        <v>2574</v>
      </c>
      <c r="D18" s="14">
        <v>720</v>
      </c>
      <c r="E18" s="32">
        <f t="shared" si="0"/>
        <v>0.27972027972027974</v>
      </c>
      <c r="G18" s="14">
        <v>1854</v>
      </c>
      <c r="H18" s="32">
        <f t="shared" si="1"/>
        <v>0.72027972027972031</v>
      </c>
      <c r="I18" s="16"/>
    </row>
    <row r="19" spans="1:9">
      <c r="A19" s="39"/>
      <c r="B19" s="13" t="s">
        <v>23</v>
      </c>
      <c r="C19" s="14">
        <v>6552</v>
      </c>
      <c r="D19" s="14">
        <v>2017</v>
      </c>
      <c r="E19" s="32">
        <f t="shared" si="0"/>
        <v>0.30784493284493286</v>
      </c>
      <c r="G19" s="14">
        <v>4535</v>
      </c>
      <c r="H19" s="32">
        <f t="shared" si="1"/>
        <v>0.69215506715506714</v>
      </c>
      <c r="I19" s="16"/>
    </row>
    <row r="20" spans="1:9">
      <c r="A20" s="39"/>
      <c r="B20" s="13" t="s">
        <v>24</v>
      </c>
      <c r="C20" s="14">
        <v>6343</v>
      </c>
      <c r="D20" s="14">
        <v>1843</v>
      </c>
      <c r="E20" s="32">
        <f t="shared" si="0"/>
        <v>0.29055651899731988</v>
      </c>
      <c r="G20" s="14">
        <v>4500</v>
      </c>
      <c r="H20" s="32">
        <f t="shared" si="1"/>
        <v>0.70944348100268007</v>
      </c>
      <c r="I20" s="16"/>
    </row>
    <row r="21" spans="1:9">
      <c r="A21" s="39"/>
      <c r="B21" s="13" t="s">
        <v>25</v>
      </c>
      <c r="C21" s="14">
        <v>4134</v>
      </c>
      <c r="D21" s="14">
        <v>1117</v>
      </c>
      <c r="E21" s="32">
        <f t="shared" si="0"/>
        <v>0.27019835510401546</v>
      </c>
      <c r="G21" s="14">
        <v>3017</v>
      </c>
      <c r="H21" s="32">
        <f t="shared" si="1"/>
        <v>0.72980164489598454</v>
      </c>
      <c r="I21" s="16"/>
    </row>
    <row r="22" spans="1:9">
      <c r="A22" s="39"/>
      <c r="B22" s="13" t="s">
        <v>26</v>
      </c>
      <c r="C22" s="14">
        <v>6466</v>
      </c>
      <c r="D22" s="14">
        <v>1852</v>
      </c>
      <c r="E22" s="32">
        <f t="shared" si="0"/>
        <v>0.28642128054438604</v>
      </c>
      <c r="G22" s="14">
        <v>4614</v>
      </c>
      <c r="H22" s="32">
        <f t="shared" si="1"/>
        <v>0.71357871945561402</v>
      </c>
      <c r="I22" s="16"/>
    </row>
    <row r="23" spans="1:9">
      <c r="A23" s="39"/>
      <c r="B23" s="13" t="s">
        <v>27</v>
      </c>
      <c r="C23" s="14">
        <v>4951</v>
      </c>
      <c r="D23" s="14">
        <v>1646</v>
      </c>
      <c r="E23" s="32">
        <f t="shared" si="0"/>
        <v>0.33245808927489395</v>
      </c>
      <c r="G23" s="14">
        <v>3305</v>
      </c>
      <c r="H23" s="32">
        <f t="shared" si="1"/>
        <v>0.66754191072510605</v>
      </c>
      <c r="I23" s="16"/>
    </row>
    <row r="24" spans="1:9">
      <c r="A24" s="39"/>
      <c r="B24" s="13" t="s">
        <v>28</v>
      </c>
      <c r="C24" s="14">
        <v>4908</v>
      </c>
      <c r="D24" s="14">
        <v>1717</v>
      </c>
      <c r="E24" s="32">
        <f t="shared" si="0"/>
        <v>0.34983700081499591</v>
      </c>
      <c r="G24" s="14">
        <v>3191</v>
      </c>
      <c r="H24" s="32">
        <f t="shared" si="1"/>
        <v>0.65016299918500409</v>
      </c>
      <c r="I24" s="16"/>
    </row>
    <row r="25" spans="1:9" ht="15.75" thickBot="1">
      <c r="A25" s="40"/>
      <c r="B25" s="21" t="s">
        <v>29</v>
      </c>
      <c r="C25" s="22">
        <v>5841</v>
      </c>
      <c r="D25" s="22">
        <v>1952</v>
      </c>
      <c r="E25" s="34">
        <f t="shared" si="0"/>
        <v>0.33418935113850368</v>
      </c>
      <c r="F25" s="23"/>
      <c r="G25" s="22">
        <v>3889</v>
      </c>
      <c r="H25" s="34">
        <f t="shared" si="1"/>
        <v>0.66581064886149632</v>
      </c>
      <c r="I25" s="24"/>
    </row>
    <row r="26" spans="1:9" ht="15.75" thickTop="1">
      <c r="A26" s="37" t="s">
        <v>30</v>
      </c>
      <c r="B26" s="13" t="s">
        <v>31</v>
      </c>
      <c r="C26" s="14">
        <v>798</v>
      </c>
      <c r="D26" s="14">
        <v>226</v>
      </c>
      <c r="E26" s="32">
        <f t="shared" si="0"/>
        <v>0.2832080200501253</v>
      </c>
      <c r="F26" s="15">
        <f>AVERAGE(E26:E37)</f>
        <v>0.26782704409820918</v>
      </c>
      <c r="G26" s="14">
        <v>572</v>
      </c>
      <c r="H26" s="32">
        <f t="shared" si="1"/>
        <v>0.71679197994987465</v>
      </c>
      <c r="I26" s="16">
        <f>AVERAGE(H26:H37)</f>
        <v>0.73217295590179077</v>
      </c>
    </row>
    <row r="27" spans="1:9">
      <c r="A27" s="37"/>
      <c r="B27" s="13" t="s">
        <v>32</v>
      </c>
      <c r="C27" s="14">
        <v>1026</v>
      </c>
      <c r="D27" s="14">
        <v>275</v>
      </c>
      <c r="E27" s="32">
        <f t="shared" si="0"/>
        <v>0.26803118908382068</v>
      </c>
      <c r="G27" s="14">
        <v>751</v>
      </c>
      <c r="H27" s="32">
        <f t="shared" si="1"/>
        <v>0.73196881091617938</v>
      </c>
      <c r="I27" s="16"/>
    </row>
    <row r="28" spans="1:9">
      <c r="A28" s="37"/>
      <c r="B28" s="13" t="s">
        <v>33</v>
      </c>
      <c r="C28" s="14">
        <v>1001</v>
      </c>
      <c r="D28" s="14">
        <v>260</v>
      </c>
      <c r="E28" s="32">
        <f t="shared" si="0"/>
        <v>0.25974025974025972</v>
      </c>
      <c r="G28" s="14">
        <v>741</v>
      </c>
      <c r="H28" s="32">
        <f t="shared" si="1"/>
        <v>0.74025974025974028</v>
      </c>
      <c r="I28" s="16"/>
    </row>
    <row r="29" spans="1:9">
      <c r="A29" s="37"/>
      <c r="B29" s="13" t="s">
        <v>34</v>
      </c>
      <c r="C29" s="14">
        <v>670</v>
      </c>
      <c r="D29" s="14">
        <v>198</v>
      </c>
      <c r="E29" s="32">
        <f t="shared" si="0"/>
        <v>0.29552238805970149</v>
      </c>
      <c r="G29" s="14">
        <v>472</v>
      </c>
      <c r="H29" s="32">
        <f t="shared" si="1"/>
        <v>0.70447761194029845</v>
      </c>
      <c r="I29" s="16"/>
    </row>
    <row r="30" spans="1:9">
      <c r="A30" s="37"/>
      <c r="B30" s="13" t="s">
        <v>35</v>
      </c>
      <c r="C30" s="14">
        <v>3559</v>
      </c>
      <c r="D30" s="14">
        <v>844</v>
      </c>
      <c r="E30" s="32">
        <f t="shared" si="0"/>
        <v>0.2371452655240236</v>
      </c>
      <c r="G30" s="14">
        <v>2715</v>
      </c>
      <c r="H30" s="32">
        <f t="shared" si="1"/>
        <v>0.7628547344759764</v>
      </c>
      <c r="I30" s="16"/>
    </row>
    <row r="31" spans="1:9">
      <c r="A31" s="37"/>
      <c r="B31" s="13" t="s">
        <v>36</v>
      </c>
      <c r="C31" s="14">
        <v>1488</v>
      </c>
      <c r="D31" s="14">
        <v>419</v>
      </c>
      <c r="E31" s="32">
        <f t="shared" si="0"/>
        <v>0.28158602150537637</v>
      </c>
      <c r="G31" s="14">
        <v>1069</v>
      </c>
      <c r="H31" s="32">
        <f t="shared" si="1"/>
        <v>0.71841397849462363</v>
      </c>
      <c r="I31" s="16"/>
    </row>
    <row r="32" spans="1:9">
      <c r="A32" s="37"/>
      <c r="B32" s="25" t="s">
        <v>37</v>
      </c>
      <c r="C32" s="14">
        <v>193</v>
      </c>
      <c r="D32" s="14">
        <v>57</v>
      </c>
      <c r="E32" s="32">
        <f t="shared" si="0"/>
        <v>0.29533678756476683</v>
      </c>
      <c r="G32" s="14">
        <v>136</v>
      </c>
      <c r="H32" s="32">
        <f t="shared" si="1"/>
        <v>0.70466321243523311</v>
      </c>
      <c r="I32" s="16"/>
    </row>
    <row r="33" spans="1:9">
      <c r="A33" s="37"/>
      <c r="B33" s="13" t="s">
        <v>38</v>
      </c>
      <c r="C33" s="14">
        <v>742</v>
      </c>
      <c r="D33" s="14">
        <v>197</v>
      </c>
      <c r="E33" s="32">
        <f t="shared" si="0"/>
        <v>0.26549865229110514</v>
      </c>
      <c r="G33" s="14">
        <v>545</v>
      </c>
      <c r="H33" s="32">
        <f t="shared" si="1"/>
        <v>0.73450134770889486</v>
      </c>
      <c r="I33" s="16"/>
    </row>
    <row r="34" spans="1:9">
      <c r="A34" s="37"/>
      <c r="B34" s="13" t="s">
        <v>39</v>
      </c>
      <c r="C34" s="14">
        <v>868</v>
      </c>
      <c r="D34" s="14">
        <v>247</v>
      </c>
      <c r="E34" s="32">
        <f t="shared" si="0"/>
        <v>0.28456221198156684</v>
      </c>
      <c r="G34" s="14">
        <v>621</v>
      </c>
      <c r="H34" s="32">
        <f t="shared" si="1"/>
        <v>0.71543778801843316</v>
      </c>
      <c r="I34" s="16"/>
    </row>
    <row r="35" spans="1:9">
      <c r="A35" s="37"/>
      <c r="B35" s="13" t="s">
        <v>40</v>
      </c>
      <c r="C35" s="14">
        <v>836</v>
      </c>
      <c r="D35" s="14">
        <v>205</v>
      </c>
      <c r="E35" s="32">
        <f t="shared" si="0"/>
        <v>0.24521531100478469</v>
      </c>
      <c r="G35" s="14">
        <v>631</v>
      </c>
      <c r="H35" s="32">
        <f t="shared" si="1"/>
        <v>0.75478468899521534</v>
      </c>
      <c r="I35" s="16"/>
    </row>
    <row r="36" spans="1:9">
      <c r="A36" s="37"/>
      <c r="B36" s="13" t="s">
        <v>41</v>
      </c>
      <c r="C36" s="14">
        <v>1672</v>
      </c>
      <c r="D36" s="14">
        <v>367</v>
      </c>
      <c r="E36" s="32">
        <f t="shared" si="0"/>
        <v>0.21949760765550239</v>
      </c>
      <c r="G36" s="14">
        <v>1305</v>
      </c>
      <c r="H36" s="32">
        <f t="shared" si="1"/>
        <v>0.78050239234449759</v>
      </c>
      <c r="I36" s="16"/>
    </row>
    <row r="37" spans="1:9" ht="15.75" thickBot="1">
      <c r="A37" s="37"/>
      <c r="B37" s="13" t="s">
        <v>42</v>
      </c>
      <c r="C37" s="14">
        <v>761</v>
      </c>
      <c r="D37" s="14">
        <v>212</v>
      </c>
      <c r="E37" s="32">
        <f t="shared" si="0"/>
        <v>0.27858081471747698</v>
      </c>
      <c r="G37" s="14">
        <v>549</v>
      </c>
      <c r="H37" s="32">
        <f t="shared" si="1"/>
        <v>0.72141918528252302</v>
      </c>
      <c r="I37" s="16"/>
    </row>
    <row r="38" spans="1:9" ht="15.75" thickTop="1">
      <c r="A38" s="41" t="s">
        <v>43</v>
      </c>
      <c r="B38" s="17" t="s">
        <v>44</v>
      </c>
      <c r="C38" s="18">
        <v>89</v>
      </c>
      <c r="D38" s="18">
        <v>16</v>
      </c>
      <c r="E38" s="33">
        <f t="shared" si="0"/>
        <v>0.1797752808988764</v>
      </c>
      <c r="F38" s="19">
        <f>AVERAGE(E38:E49)</f>
        <v>0.24396420373493846</v>
      </c>
      <c r="G38" s="18">
        <v>73</v>
      </c>
      <c r="H38" s="33">
        <f t="shared" si="1"/>
        <v>0.8202247191011236</v>
      </c>
      <c r="I38" s="20">
        <f>AVERAGE(H38:H49)</f>
        <v>0.75603579626506168</v>
      </c>
    </row>
    <row r="39" spans="1:9">
      <c r="A39" s="42"/>
      <c r="B39" s="13" t="s">
        <v>45</v>
      </c>
      <c r="C39" s="14">
        <v>84</v>
      </c>
      <c r="D39" s="14">
        <v>20</v>
      </c>
      <c r="E39" s="32">
        <f t="shared" si="0"/>
        <v>0.23809523809523808</v>
      </c>
      <c r="G39" s="14">
        <v>64</v>
      </c>
      <c r="H39" s="32">
        <f t="shared" si="1"/>
        <v>0.76190476190476186</v>
      </c>
      <c r="I39" s="16"/>
    </row>
    <row r="40" spans="1:9">
      <c r="A40" s="42"/>
      <c r="B40" s="13" t="s">
        <v>46</v>
      </c>
      <c r="C40" s="14">
        <v>67</v>
      </c>
      <c r="D40" s="14">
        <v>16</v>
      </c>
      <c r="E40" s="32">
        <f t="shared" si="0"/>
        <v>0.23880597014925373</v>
      </c>
      <c r="G40" s="14">
        <v>51</v>
      </c>
      <c r="H40" s="32">
        <f t="shared" si="1"/>
        <v>0.76119402985074625</v>
      </c>
      <c r="I40" s="16"/>
    </row>
    <row r="41" spans="1:9">
      <c r="A41" s="42" t="s">
        <v>43</v>
      </c>
      <c r="B41" s="13" t="s">
        <v>47</v>
      </c>
      <c r="C41" s="14">
        <v>198</v>
      </c>
      <c r="D41" s="14">
        <v>48</v>
      </c>
      <c r="E41" s="32">
        <f t="shared" si="0"/>
        <v>0.24242424242424243</v>
      </c>
      <c r="G41" s="14">
        <v>150</v>
      </c>
      <c r="H41" s="32">
        <f t="shared" si="1"/>
        <v>0.75757575757575757</v>
      </c>
      <c r="I41" s="16"/>
    </row>
    <row r="42" spans="1:9">
      <c r="A42" s="42"/>
      <c r="B42" s="13" t="s">
        <v>48</v>
      </c>
      <c r="C42" s="14">
        <v>213</v>
      </c>
      <c r="D42" s="14">
        <v>46</v>
      </c>
      <c r="E42" s="32">
        <f t="shared" si="0"/>
        <v>0.215962441314554</v>
      </c>
      <c r="G42" s="14">
        <v>167</v>
      </c>
      <c r="H42" s="32">
        <f t="shared" si="1"/>
        <v>0.784037558685446</v>
      </c>
      <c r="I42" s="16"/>
    </row>
    <row r="43" spans="1:9">
      <c r="A43" s="42"/>
      <c r="B43" s="13" t="s">
        <v>49</v>
      </c>
      <c r="C43" s="14">
        <v>117</v>
      </c>
      <c r="D43" s="14">
        <v>37</v>
      </c>
      <c r="E43" s="32">
        <f t="shared" si="0"/>
        <v>0.31623931623931623</v>
      </c>
      <c r="G43" s="14">
        <v>80</v>
      </c>
      <c r="H43" s="32">
        <f t="shared" si="1"/>
        <v>0.68376068376068377</v>
      </c>
      <c r="I43" s="16"/>
    </row>
    <row r="44" spans="1:9">
      <c r="A44" s="42"/>
      <c r="B44" s="13" t="s">
        <v>50</v>
      </c>
      <c r="C44" s="14">
        <v>154</v>
      </c>
      <c r="D44" s="14">
        <v>43</v>
      </c>
      <c r="E44" s="32">
        <f t="shared" si="0"/>
        <v>0.2792207792207792</v>
      </c>
      <c r="G44" s="14">
        <v>111</v>
      </c>
      <c r="H44" s="32">
        <f t="shared" si="1"/>
        <v>0.72077922077922074</v>
      </c>
      <c r="I44" s="16"/>
    </row>
    <row r="45" spans="1:9">
      <c r="A45" s="42"/>
      <c r="B45" s="13" t="s">
        <v>51</v>
      </c>
      <c r="C45" s="14">
        <v>162</v>
      </c>
      <c r="D45" s="14">
        <v>32</v>
      </c>
      <c r="E45" s="32">
        <f t="shared" si="0"/>
        <v>0.19753086419753085</v>
      </c>
      <c r="G45" s="14">
        <v>130</v>
      </c>
      <c r="H45" s="32">
        <f t="shared" si="1"/>
        <v>0.80246913580246915</v>
      </c>
      <c r="I45" s="16"/>
    </row>
    <row r="46" spans="1:9">
      <c r="A46" s="42"/>
      <c r="B46" s="13" t="s">
        <v>52</v>
      </c>
      <c r="C46" s="14">
        <v>266</v>
      </c>
      <c r="D46" s="14">
        <v>75</v>
      </c>
      <c r="E46" s="32">
        <f t="shared" si="0"/>
        <v>0.28195488721804512</v>
      </c>
      <c r="G46" s="14">
        <v>191</v>
      </c>
      <c r="H46" s="32">
        <f t="shared" si="1"/>
        <v>0.71804511278195493</v>
      </c>
      <c r="I46" s="16"/>
    </row>
    <row r="47" spans="1:9">
      <c r="A47" s="42"/>
      <c r="B47" s="13" t="s">
        <v>53</v>
      </c>
      <c r="C47" s="14">
        <v>48</v>
      </c>
      <c r="D47" s="14">
        <v>7</v>
      </c>
      <c r="E47" s="32">
        <f t="shared" si="0"/>
        <v>0.14583333333333334</v>
      </c>
      <c r="G47" s="14">
        <v>41</v>
      </c>
      <c r="H47" s="32">
        <f t="shared" si="1"/>
        <v>0.85416666666666663</v>
      </c>
      <c r="I47" s="16"/>
    </row>
    <row r="48" spans="1:9">
      <c r="A48" s="42"/>
      <c r="B48" s="13" t="s">
        <v>54</v>
      </c>
      <c r="C48" s="14">
        <v>74</v>
      </c>
      <c r="D48" s="14">
        <v>18</v>
      </c>
      <c r="E48" s="32">
        <f t="shared" si="0"/>
        <v>0.24324324324324326</v>
      </c>
      <c r="G48" s="14">
        <v>56</v>
      </c>
      <c r="H48" s="32">
        <f t="shared" si="1"/>
        <v>0.7567567567567568</v>
      </c>
      <c r="I48" s="16"/>
    </row>
    <row r="49" spans="1:9" ht="15.75" thickBot="1">
      <c r="A49" s="43"/>
      <c r="B49" s="21" t="s">
        <v>55</v>
      </c>
      <c r="C49" s="22">
        <v>66</v>
      </c>
      <c r="D49" s="22">
        <v>23</v>
      </c>
      <c r="E49" s="34">
        <f t="shared" si="0"/>
        <v>0.34848484848484851</v>
      </c>
      <c r="F49" s="23"/>
      <c r="G49" s="22">
        <v>43</v>
      </c>
      <c r="H49" s="34">
        <f t="shared" si="1"/>
        <v>0.65151515151515149</v>
      </c>
      <c r="I49" s="24"/>
    </row>
    <row r="50" spans="1:9" ht="15.75" thickTop="1">
      <c r="A50" s="37" t="s">
        <v>56</v>
      </c>
      <c r="B50" s="13" t="s">
        <v>57</v>
      </c>
      <c r="C50" s="14">
        <v>876</v>
      </c>
      <c r="D50" s="14">
        <v>220</v>
      </c>
      <c r="E50" s="32">
        <f t="shared" si="0"/>
        <v>0.25114155251141551</v>
      </c>
      <c r="F50" s="15">
        <f>AVERAGE(E50:E61)</f>
        <v>0.26953604623532312</v>
      </c>
      <c r="G50" s="14">
        <v>656</v>
      </c>
      <c r="H50" s="32">
        <f t="shared" si="1"/>
        <v>0.74885844748858443</v>
      </c>
      <c r="I50" s="16">
        <f>AVERAGE(H50:H61)</f>
        <v>0.73046395376467688</v>
      </c>
    </row>
    <row r="51" spans="1:9">
      <c r="A51" s="37"/>
      <c r="B51" s="13" t="s">
        <v>58</v>
      </c>
      <c r="C51" s="14">
        <v>429</v>
      </c>
      <c r="D51" s="14">
        <v>149</v>
      </c>
      <c r="E51" s="32">
        <f t="shared" si="0"/>
        <v>0.34731934731934733</v>
      </c>
      <c r="G51" s="14">
        <v>280</v>
      </c>
      <c r="H51" s="32">
        <f t="shared" si="1"/>
        <v>0.65268065268065267</v>
      </c>
      <c r="I51" s="16"/>
    </row>
    <row r="52" spans="1:9">
      <c r="A52" s="37"/>
      <c r="B52" s="13" t="s">
        <v>59</v>
      </c>
      <c r="C52" s="14">
        <v>523</v>
      </c>
      <c r="D52" s="14">
        <v>167</v>
      </c>
      <c r="E52" s="32">
        <f t="shared" si="0"/>
        <v>0.31931166347992351</v>
      </c>
      <c r="G52" s="14">
        <v>356</v>
      </c>
      <c r="H52" s="32">
        <f t="shared" si="1"/>
        <v>0.68068833652007643</v>
      </c>
      <c r="I52" s="16"/>
    </row>
    <row r="53" spans="1:9">
      <c r="A53" s="37"/>
      <c r="B53" s="13" t="s">
        <v>60</v>
      </c>
      <c r="C53" s="14">
        <v>417</v>
      </c>
      <c r="D53" s="14">
        <v>114</v>
      </c>
      <c r="E53" s="32">
        <f t="shared" si="0"/>
        <v>0.2733812949640288</v>
      </c>
      <c r="G53" s="14">
        <v>303</v>
      </c>
      <c r="H53" s="32">
        <f t="shared" si="1"/>
        <v>0.72661870503597126</v>
      </c>
      <c r="I53" s="16"/>
    </row>
    <row r="54" spans="1:9">
      <c r="A54" s="37"/>
      <c r="B54" s="13" t="s">
        <v>61</v>
      </c>
      <c r="C54" s="14">
        <v>881</v>
      </c>
      <c r="D54" s="14">
        <v>180</v>
      </c>
      <c r="E54" s="32">
        <f t="shared" si="0"/>
        <v>0.2043132803632236</v>
      </c>
      <c r="G54" s="14">
        <v>701</v>
      </c>
      <c r="H54" s="32">
        <f t="shared" si="1"/>
        <v>0.7956867196367764</v>
      </c>
      <c r="I54" s="16"/>
    </row>
    <row r="55" spans="1:9">
      <c r="A55" s="37"/>
      <c r="B55" s="13" t="s">
        <v>62</v>
      </c>
      <c r="C55" s="14">
        <v>818</v>
      </c>
      <c r="D55" s="14">
        <v>205</v>
      </c>
      <c r="E55" s="32">
        <f t="shared" si="0"/>
        <v>0.2506112469437653</v>
      </c>
      <c r="G55" s="14">
        <v>613</v>
      </c>
      <c r="H55" s="32">
        <f t="shared" si="1"/>
        <v>0.74938875305623476</v>
      </c>
      <c r="I55" s="16"/>
    </row>
    <row r="56" spans="1:9">
      <c r="A56" s="37"/>
      <c r="B56" s="13" t="s">
        <v>63</v>
      </c>
      <c r="C56" s="14">
        <v>731</v>
      </c>
      <c r="D56" s="14">
        <v>176</v>
      </c>
      <c r="E56" s="32">
        <f t="shared" si="0"/>
        <v>0.24076607387140903</v>
      </c>
      <c r="G56" s="14">
        <v>555</v>
      </c>
      <c r="H56" s="32">
        <f t="shared" si="1"/>
        <v>0.75923392612859097</v>
      </c>
      <c r="I56" s="16"/>
    </row>
    <row r="57" spans="1:9">
      <c r="A57" s="37"/>
      <c r="B57" s="13" t="s">
        <v>64</v>
      </c>
      <c r="C57" s="14">
        <v>961</v>
      </c>
      <c r="D57" s="14">
        <v>259</v>
      </c>
      <c r="E57" s="32">
        <f t="shared" si="0"/>
        <v>0.26951092611862643</v>
      </c>
      <c r="G57" s="14">
        <v>702</v>
      </c>
      <c r="H57" s="32">
        <f t="shared" si="1"/>
        <v>0.73048907388137352</v>
      </c>
      <c r="I57" s="16"/>
    </row>
    <row r="58" spans="1:9">
      <c r="A58" s="37"/>
      <c r="B58" s="13" t="s">
        <v>65</v>
      </c>
      <c r="C58" s="14">
        <v>773</v>
      </c>
      <c r="D58" s="14">
        <v>203</v>
      </c>
      <c r="E58" s="32">
        <f t="shared" si="0"/>
        <v>0.26261319534282018</v>
      </c>
      <c r="G58" s="14">
        <v>570</v>
      </c>
      <c r="H58" s="32">
        <f t="shared" si="1"/>
        <v>0.73738680465717987</v>
      </c>
      <c r="I58" s="16"/>
    </row>
    <row r="59" spans="1:9">
      <c r="A59" s="37"/>
      <c r="B59" s="13" t="s">
        <v>66</v>
      </c>
      <c r="C59" s="14">
        <v>249</v>
      </c>
      <c r="D59" s="14">
        <v>67</v>
      </c>
      <c r="E59" s="32">
        <f t="shared" si="0"/>
        <v>0.26907630522088355</v>
      </c>
      <c r="G59" s="14">
        <v>182</v>
      </c>
      <c r="H59" s="32">
        <f t="shared" si="1"/>
        <v>0.73092369477911645</v>
      </c>
      <c r="I59" s="16"/>
    </row>
    <row r="60" spans="1:9">
      <c r="A60" s="37"/>
      <c r="B60" s="13" t="s">
        <v>67</v>
      </c>
      <c r="C60" s="14">
        <v>253</v>
      </c>
      <c r="D60" s="14">
        <v>74</v>
      </c>
      <c r="E60" s="32">
        <f t="shared" si="0"/>
        <v>0.29249011857707508</v>
      </c>
      <c r="G60" s="14">
        <v>179</v>
      </c>
      <c r="H60" s="32">
        <f t="shared" si="1"/>
        <v>0.70750988142292492</v>
      </c>
      <c r="I60" s="16"/>
    </row>
    <row r="61" spans="1:9" ht="15.75" thickBot="1">
      <c r="A61" s="37"/>
      <c r="B61" s="13" t="s">
        <v>68</v>
      </c>
      <c r="C61" s="14">
        <v>449</v>
      </c>
      <c r="D61" s="14">
        <v>114</v>
      </c>
      <c r="E61" s="32">
        <f t="shared" si="0"/>
        <v>0.25389755011135856</v>
      </c>
      <c r="G61" s="14">
        <v>335</v>
      </c>
      <c r="H61" s="32">
        <f t="shared" si="1"/>
        <v>0.74610244988864138</v>
      </c>
      <c r="I61" s="16"/>
    </row>
    <row r="62" spans="1:9" ht="15.75" thickTop="1">
      <c r="A62" s="36" t="s">
        <v>69</v>
      </c>
      <c r="B62" s="17" t="s">
        <v>70</v>
      </c>
      <c r="C62" s="18">
        <v>79</v>
      </c>
      <c r="D62" s="18">
        <v>20</v>
      </c>
      <c r="E62" s="33">
        <f t="shared" si="0"/>
        <v>0.25316455696202533</v>
      </c>
      <c r="F62" s="19">
        <f>AVERAGE(E62:E73)</f>
        <v>0.29828320915968454</v>
      </c>
      <c r="G62" s="18">
        <v>59</v>
      </c>
      <c r="H62" s="33">
        <f t="shared" si="1"/>
        <v>0.74683544303797467</v>
      </c>
      <c r="I62" s="20">
        <f>AVERAGE(H62:H73)</f>
        <v>0.70171679084031557</v>
      </c>
    </row>
    <row r="63" spans="1:9">
      <c r="A63" s="37"/>
      <c r="B63" s="13" t="s">
        <v>71</v>
      </c>
      <c r="C63" s="14">
        <v>133</v>
      </c>
      <c r="D63" s="14">
        <v>43</v>
      </c>
      <c r="E63" s="32">
        <f t="shared" si="0"/>
        <v>0.32330827067669171</v>
      </c>
      <c r="G63" s="14">
        <v>90</v>
      </c>
      <c r="H63" s="32">
        <f t="shared" si="1"/>
        <v>0.67669172932330823</v>
      </c>
      <c r="I63" s="16"/>
    </row>
    <row r="64" spans="1:9">
      <c r="A64" s="37"/>
      <c r="B64" s="13" t="s">
        <v>72</v>
      </c>
      <c r="C64" s="14">
        <v>40</v>
      </c>
      <c r="D64" s="14">
        <v>16</v>
      </c>
      <c r="E64" s="32">
        <f t="shared" si="0"/>
        <v>0.4</v>
      </c>
      <c r="G64" s="14">
        <v>24</v>
      </c>
      <c r="H64" s="32">
        <f t="shared" si="1"/>
        <v>0.6</v>
      </c>
      <c r="I64" s="16"/>
    </row>
    <row r="65" spans="1:9">
      <c r="A65" s="37"/>
      <c r="B65" s="13" t="s">
        <v>73</v>
      </c>
      <c r="C65" s="14">
        <v>123</v>
      </c>
      <c r="D65" s="14">
        <v>29</v>
      </c>
      <c r="E65" s="32">
        <f t="shared" si="0"/>
        <v>0.23577235772357724</v>
      </c>
      <c r="G65" s="14">
        <v>94</v>
      </c>
      <c r="H65" s="32">
        <f t="shared" si="1"/>
        <v>0.76422764227642281</v>
      </c>
      <c r="I65" s="16"/>
    </row>
    <row r="66" spans="1:9">
      <c r="A66" s="37"/>
      <c r="B66" s="13" t="s">
        <v>74</v>
      </c>
      <c r="C66" s="14">
        <v>40</v>
      </c>
      <c r="D66" s="14">
        <v>16</v>
      </c>
      <c r="E66" s="32">
        <f t="shared" si="0"/>
        <v>0.4</v>
      </c>
      <c r="G66" s="14">
        <v>24</v>
      </c>
      <c r="H66" s="32">
        <f t="shared" si="1"/>
        <v>0.6</v>
      </c>
      <c r="I66" s="16"/>
    </row>
    <row r="67" spans="1:9">
      <c r="A67" s="37"/>
      <c r="B67" s="13" t="s">
        <v>75</v>
      </c>
      <c r="C67" s="14">
        <v>181</v>
      </c>
      <c r="D67" s="14">
        <v>49</v>
      </c>
      <c r="E67" s="32">
        <f t="shared" si="0"/>
        <v>0.27071823204419887</v>
      </c>
      <c r="G67" s="14">
        <v>132</v>
      </c>
      <c r="H67" s="32">
        <f t="shared" si="1"/>
        <v>0.72928176795580113</v>
      </c>
      <c r="I67" s="16"/>
    </row>
    <row r="68" spans="1:9">
      <c r="A68" s="37"/>
      <c r="B68" s="13" t="s">
        <v>76</v>
      </c>
      <c r="C68" s="14">
        <v>105</v>
      </c>
      <c r="D68" s="14">
        <v>32</v>
      </c>
      <c r="E68" s="32">
        <f t="shared" ref="E68:E73" si="2">D68/C68</f>
        <v>0.30476190476190479</v>
      </c>
      <c r="G68" s="14">
        <v>73</v>
      </c>
      <c r="H68" s="32">
        <f t="shared" ref="H68:H73" si="3">G68/C68</f>
        <v>0.69523809523809521</v>
      </c>
      <c r="I68" s="16"/>
    </row>
    <row r="69" spans="1:9">
      <c r="A69" s="37"/>
      <c r="B69" s="13" t="s">
        <v>77</v>
      </c>
      <c r="C69" s="14">
        <v>79</v>
      </c>
      <c r="D69" s="14">
        <v>15</v>
      </c>
      <c r="E69" s="32">
        <f t="shared" si="2"/>
        <v>0.189873417721519</v>
      </c>
      <c r="G69" s="14">
        <v>64</v>
      </c>
      <c r="H69" s="32">
        <f t="shared" si="3"/>
        <v>0.810126582278481</v>
      </c>
      <c r="I69" s="16"/>
    </row>
    <row r="70" spans="1:9">
      <c r="A70" s="37"/>
      <c r="B70" s="13" t="s">
        <v>78</v>
      </c>
      <c r="C70" s="14">
        <v>390</v>
      </c>
      <c r="D70" s="14">
        <v>100</v>
      </c>
      <c r="E70" s="32">
        <f t="shared" si="2"/>
        <v>0.25641025641025639</v>
      </c>
      <c r="G70" s="14">
        <v>290</v>
      </c>
      <c r="H70" s="32">
        <f t="shared" si="3"/>
        <v>0.74358974358974361</v>
      </c>
      <c r="I70" s="16"/>
    </row>
    <row r="71" spans="1:9">
      <c r="A71" s="37"/>
      <c r="B71" s="13" t="s">
        <v>79</v>
      </c>
      <c r="C71" s="14">
        <v>610</v>
      </c>
      <c r="D71" s="14">
        <v>200</v>
      </c>
      <c r="E71" s="32">
        <f t="shared" si="2"/>
        <v>0.32786885245901637</v>
      </c>
      <c r="G71" s="14">
        <v>410</v>
      </c>
      <c r="H71" s="32">
        <f t="shared" si="3"/>
        <v>0.67213114754098358</v>
      </c>
      <c r="I71" s="16"/>
    </row>
    <row r="72" spans="1:9">
      <c r="A72" s="37"/>
      <c r="B72" s="13" t="s">
        <v>80</v>
      </c>
      <c r="C72" s="14">
        <v>242</v>
      </c>
      <c r="D72" s="14">
        <v>72</v>
      </c>
      <c r="E72" s="32">
        <f t="shared" si="2"/>
        <v>0.2975206611570248</v>
      </c>
      <c r="G72" s="14">
        <v>170</v>
      </c>
      <c r="H72" s="32">
        <f t="shared" si="3"/>
        <v>0.7024793388429752</v>
      </c>
      <c r="I72" s="16"/>
    </row>
    <row r="73" spans="1:9" ht="15.75" thickBot="1">
      <c r="A73" s="38"/>
      <c r="B73" s="26" t="s">
        <v>81</v>
      </c>
      <c r="C73" s="27">
        <v>200</v>
      </c>
      <c r="D73" s="27">
        <v>64</v>
      </c>
      <c r="E73" s="35">
        <f t="shared" si="2"/>
        <v>0.32</v>
      </c>
      <c r="F73" s="28"/>
      <c r="G73" s="27">
        <v>136</v>
      </c>
      <c r="H73" s="35">
        <f t="shared" si="3"/>
        <v>0.68</v>
      </c>
      <c r="I73" s="29"/>
    </row>
    <row r="74" spans="1:9">
      <c r="G74" s="15"/>
    </row>
  </sheetData>
  <mergeCells count="6">
    <mergeCell ref="A62:A73"/>
    <mergeCell ref="A3:A13"/>
    <mergeCell ref="A14:A25"/>
    <mergeCell ref="A26:A37"/>
    <mergeCell ref="A38:A49"/>
    <mergeCell ref="A50:A6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 cai</dc:creator>
  <cp:lastModifiedBy>ye cai</cp:lastModifiedBy>
  <dcterms:created xsi:type="dcterms:W3CDTF">2015-06-05T18:19:34Z</dcterms:created>
  <dcterms:modified xsi:type="dcterms:W3CDTF">2022-09-19T07:07:46Z</dcterms:modified>
</cp:coreProperties>
</file>